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PC\Nextcloud\DYSK_UNI\Nauka - dokumenty\habilitacja\wyniki\artykul 5\artykuł 5\SR\recenzja\"/>
    </mc:Choice>
  </mc:AlternateContent>
  <bookViews>
    <workbookView xWindow="240" yWindow="435" windowWidth="7500" windowHeight="4830"/>
  </bookViews>
  <sheets>
    <sheet name="kinetics" sheetId="3" r:id="rId1"/>
  </sheets>
  <calcPr calcId="162913"/>
</workbook>
</file>

<file path=xl/calcChain.xml><?xml version="1.0" encoding="utf-8"?>
<calcChain xmlns="http://schemas.openxmlformats.org/spreadsheetml/2006/main">
  <c r="C18" i="3" l="1"/>
  <c r="C19" i="3"/>
  <c r="C20" i="3"/>
  <c r="C21" i="3"/>
  <c r="C22" i="3"/>
  <c r="C17" i="3"/>
  <c r="I22" i="3" l="1"/>
  <c r="M22" i="3" s="1"/>
  <c r="H22" i="3"/>
  <c r="G22" i="3"/>
  <c r="I21" i="3"/>
  <c r="M21" i="3" s="1"/>
  <c r="H21" i="3"/>
  <c r="L21" i="3" s="1"/>
  <c r="G21" i="3"/>
  <c r="I20" i="3"/>
  <c r="M20" i="3" s="1"/>
  <c r="H20" i="3"/>
  <c r="L20" i="3" s="1"/>
  <c r="G20" i="3"/>
  <c r="K20" i="3" s="1"/>
  <c r="I19" i="3"/>
  <c r="M19" i="3" s="1"/>
  <c r="H19" i="3"/>
  <c r="L19" i="3" s="1"/>
  <c r="G19" i="3"/>
  <c r="K19" i="3" s="1"/>
  <c r="I18" i="3"/>
  <c r="M18" i="3" s="1"/>
  <c r="H18" i="3"/>
  <c r="L18" i="3" s="1"/>
  <c r="G18" i="3"/>
  <c r="K18" i="3" s="1"/>
  <c r="I29" i="3"/>
  <c r="I30" i="3"/>
  <c r="I31" i="3"/>
  <c r="I32" i="3"/>
  <c r="I33" i="3"/>
  <c r="I28" i="3"/>
  <c r="H29" i="3"/>
  <c r="H30" i="3"/>
  <c r="H31" i="3"/>
  <c r="H32" i="3"/>
  <c r="H33" i="3"/>
  <c r="H28" i="3"/>
  <c r="G29" i="3"/>
  <c r="G30" i="3"/>
  <c r="G31" i="3"/>
  <c r="G32" i="3"/>
  <c r="G33" i="3"/>
  <c r="G28" i="3"/>
  <c r="L22" i="3" l="1"/>
  <c r="R22" i="3" s="1"/>
  <c r="J20" i="3"/>
  <c r="N20" i="3" s="1"/>
  <c r="P20" i="3" s="1"/>
  <c r="K22" i="3"/>
  <c r="Q22" i="3" s="1"/>
  <c r="J21" i="3"/>
  <c r="N21" i="3" s="1"/>
  <c r="K21" i="3"/>
  <c r="Q21" i="3" s="1"/>
  <c r="Q18" i="3"/>
  <c r="Q20" i="3"/>
  <c r="R20" i="3"/>
  <c r="Q19" i="3"/>
  <c r="R18" i="3"/>
  <c r="R19" i="3"/>
  <c r="R21" i="3"/>
  <c r="O18" i="3"/>
  <c r="O19" i="3"/>
  <c r="O20" i="3"/>
  <c r="O21" i="3"/>
  <c r="O22" i="3"/>
  <c r="J19" i="3"/>
  <c r="N19" i="3" s="1"/>
  <c r="J18" i="3"/>
  <c r="N18" i="3" s="1"/>
  <c r="J22" i="3"/>
  <c r="N22" i="3" s="1"/>
  <c r="I9" i="3"/>
  <c r="I10" i="3"/>
  <c r="I11" i="3"/>
  <c r="I12" i="3"/>
  <c r="I8" i="3"/>
  <c r="H8" i="3"/>
  <c r="H9" i="3"/>
  <c r="H10" i="3"/>
  <c r="H11" i="3"/>
  <c r="H12" i="3"/>
  <c r="G9" i="3"/>
  <c r="G10" i="3"/>
  <c r="G11" i="3"/>
  <c r="G12" i="3"/>
  <c r="G8" i="3"/>
  <c r="C8" i="3"/>
  <c r="C9" i="3"/>
  <c r="C10" i="3"/>
  <c r="C11" i="3"/>
  <c r="C12" i="3"/>
  <c r="C7" i="3"/>
  <c r="P21" i="3" l="1"/>
  <c r="P22" i="3"/>
  <c r="P18" i="3"/>
  <c r="P19" i="3"/>
  <c r="M33" i="3"/>
  <c r="L33" i="3"/>
  <c r="C33" i="3"/>
  <c r="L32" i="3"/>
  <c r="K32" i="3"/>
  <c r="C32" i="3"/>
  <c r="L31" i="3"/>
  <c r="C31" i="3"/>
  <c r="M30" i="3"/>
  <c r="L30" i="3"/>
  <c r="K30" i="3"/>
  <c r="C30" i="3"/>
  <c r="M29" i="3"/>
  <c r="L29" i="3"/>
  <c r="C29" i="3"/>
  <c r="M28" i="3"/>
  <c r="L28" i="3"/>
  <c r="K28" i="3"/>
  <c r="C28" i="3"/>
  <c r="L12" i="3"/>
  <c r="K12" i="3"/>
  <c r="L11" i="3"/>
  <c r="K11" i="3"/>
  <c r="M10" i="3"/>
  <c r="L10" i="3"/>
  <c r="R10" i="3" s="1"/>
  <c r="M9" i="3"/>
  <c r="L9" i="3"/>
  <c r="K9" i="3"/>
  <c r="L8" i="3"/>
  <c r="K8" i="3"/>
  <c r="Q8" i="3" s="1"/>
  <c r="J29" i="3" l="1"/>
  <c r="N29" i="3" s="1"/>
  <c r="R28" i="3"/>
  <c r="O29" i="3"/>
  <c r="R8" i="3"/>
  <c r="O28" i="3"/>
  <c r="R30" i="3"/>
  <c r="J31" i="3"/>
  <c r="Q32" i="3"/>
  <c r="R31" i="3"/>
  <c r="R32" i="3"/>
  <c r="J9" i="3"/>
  <c r="Q28" i="3"/>
  <c r="Q9" i="3"/>
  <c r="O10" i="3"/>
  <c r="O30" i="3"/>
  <c r="J33" i="3"/>
  <c r="R9" i="3"/>
  <c r="R33" i="3"/>
  <c r="J8" i="3"/>
  <c r="O9" i="3"/>
  <c r="J10" i="3"/>
  <c r="J28" i="3"/>
  <c r="R29" i="3"/>
  <c r="Q30" i="3"/>
  <c r="J32" i="3"/>
  <c r="N32" i="3" s="1"/>
  <c r="O33" i="3"/>
  <c r="J12" i="3"/>
  <c r="R12" i="3"/>
  <c r="Q12" i="3"/>
  <c r="Q11" i="3"/>
  <c r="R11" i="3"/>
  <c r="N33" i="3"/>
  <c r="M8" i="3"/>
  <c r="M12" i="3"/>
  <c r="M31" i="3"/>
  <c r="M11" i="3"/>
  <c r="J11" i="3"/>
  <c r="J30" i="3"/>
  <c r="K31" i="3"/>
  <c r="Q31" i="3" s="1"/>
  <c r="K10" i="3"/>
  <c r="Q10" i="3" s="1"/>
  <c r="K29" i="3"/>
  <c r="Q29" i="3" s="1"/>
  <c r="K33" i="3"/>
  <c r="Q33" i="3" s="1"/>
  <c r="M32" i="3"/>
  <c r="O11" i="3" l="1"/>
  <c r="O12" i="3"/>
  <c r="O8" i="3"/>
  <c r="O32" i="3"/>
  <c r="O31" i="3"/>
  <c r="P33" i="3"/>
  <c r="P32" i="3"/>
  <c r="P29" i="3"/>
  <c r="N8" i="3"/>
  <c r="N31" i="3"/>
  <c r="N10" i="3"/>
  <c r="N9" i="3"/>
  <c r="N28" i="3"/>
  <c r="N12" i="3"/>
  <c r="N11" i="3"/>
  <c r="N30" i="3"/>
  <c r="P11" i="3" l="1"/>
  <c r="P12" i="3"/>
  <c r="P9" i="3"/>
  <c r="P10" i="3"/>
  <c r="P8" i="3"/>
  <c r="P31" i="3"/>
  <c r="P30" i="3"/>
  <c r="P28" i="3"/>
</calcChain>
</file>

<file path=xl/sharedStrings.xml><?xml version="1.0" encoding="utf-8"?>
<sst xmlns="http://schemas.openxmlformats.org/spreadsheetml/2006/main" count="82" uniqueCount="25">
  <si>
    <t>Cu</t>
  </si>
  <si>
    <t>Zn</t>
  </si>
  <si>
    <t>Pb</t>
  </si>
  <si>
    <t>BS</t>
  </si>
  <si>
    <t>(h)</t>
  </si>
  <si>
    <t>2 g BS</t>
  </si>
  <si>
    <t>Spelt husks - kinetics</t>
  </si>
  <si>
    <t>% removal</t>
  </si>
  <si>
    <t>together</t>
  </si>
  <si>
    <t>separately</t>
  </si>
  <si>
    <r>
      <t>mg</t>
    </r>
    <r>
      <rPr>
        <sz val="11"/>
        <color theme="1"/>
        <rFont val="Times New Roman"/>
        <family val="1"/>
        <charset val="238"/>
      </rPr>
      <t>∙</t>
    </r>
    <r>
      <rPr>
        <sz val="11"/>
        <color theme="1"/>
        <rFont val="Calibri"/>
        <family val="2"/>
        <charset val="238"/>
      </rPr>
      <t>L</t>
    </r>
    <r>
      <rPr>
        <vertAlign val="superscript"/>
        <sz val="11"/>
        <color theme="1"/>
        <rFont val="Calibri"/>
        <family val="2"/>
        <charset val="238"/>
      </rPr>
      <t>-1</t>
    </r>
  </si>
  <si>
    <r>
      <t>mmol∙L</t>
    </r>
    <r>
      <rPr>
        <vertAlign val="superscript"/>
        <sz val="11"/>
        <color theme="1"/>
        <rFont val="Calibri"/>
        <family val="2"/>
        <charset val="238"/>
        <scheme val="minor"/>
      </rPr>
      <t>-1</t>
    </r>
  </si>
  <si>
    <r>
      <t>CaCO</t>
    </r>
    <r>
      <rPr>
        <vertAlign val="subscript"/>
        <sz val="11"/>
        <color theme="1"/>
        <rFont val="Calibri"/>
        <family val="2"/>
        <charset val="238"/>
        <scheme val="minor"/>
      </rPr>
      <t>3</t>
    </r>
  </si>
  <si>
    <r>
      <t>CaCO</t>
    </r>
    <r>
      <rPr>
        <vertAlign val="subscript"/>
        <sz val="11"/>
        <color theme="1"/>
        <rFont val="Calibri"/>
        <family val="2"/>
        <charset val="238"/>
        <scheme val="minor"/>
      </rPr>
      <t>3</t>
    </r>
    <r>
      <rPr>
        <sz val="11"/>
        <color theme="1"/>
        <rFont val="Calibri"/>
        <family val="2"/>
        <charset val="238"/>
        <scheme val="minor"/>
      </rPr>
      <t xml:space="preserve"> + BS</t>
    </r>
  </si>
  <si>
    <r>
      <t xml:space="preserve">Mass loss: </t>
    </r>
    <r>
      <rPr>
        <i/>
        <sz val="11"/>
        <color theme="1"/>
        <rFont val="Calibri"/>
        <family val="2"/>
        <charset val="238"/>
        <scheme val="minor"/>
      </rPr>
      <t>n</t>
    </r>
    <r>
      <rPr>
        <vertAlign val="subscript"/>
        <sz val="11"/>
        <color theme="1"/>
        <rFont val="Calibri"/>
        <family val="2"/>
        <charset val="238"/>
        <scheme val="minor"/>
      </rPr>
      <t>M,0</t>
    </r>
    <r>
      <rPr>
        <sz val="11"/>
        <color theme="1"/>
        <rFont val="Calibri"/>
        <family val="2"/>
        <charset val="238"/>
        <scheme val="minor"/>
      </rPr>
      <t xml:space="preserve"> - </t>
    </r>
    <r>
      <rPr>
        <i/>
        <sz val="11"/>
        <color theme="1"/>
        <rFont val="Calibri"/>
        <family val="2"/>
        <charset val="238"/>
        <scheme val="minor"/>
      </rPr>
      <t>n</t>
    </r>
    <r>
      <rPr>
        <vertAlign val="subscript"/>
        <sz val="11"/>
        <color theme="1"/>
        <rFont val="Calibri"/>
        <family val="2"/>
        <charset val="238"/>
        <scheme val="minor"/>
      </rPr>
      <t xml:space="preserve">M,1 </t>
    </r>
    <r>
      <rPr>
        <sz val="11"/>
        <color theme="1"/>
        <rFont val="Calibri"/>
        <family val="2"/>
        <charset val="238"/>
        <scheme val="minor"/>
      </rPr>
      <t xml:space="preserve"> (mg)</t>
    </r>
  </si>
  <si>
    <r>
      <t>Mass loss:</t>
    </r>
    <r>
      <rPr>
        <i/>
        <sz val="11"/>
        <color theme="1"/>
        <rFont val="Calibri"/>
        <family val="2"/>
        <charset val="238"/>
        <scheme val="minor"/>
      </rPr>
      <t xml:space="preserve"> n</t>
    </r>
    <r>
      <rPr>
        <vertAlign val="subscript"/>
        <sz val="11"/>
        <color theme="1"/>
        <rFont val="Calibri"/>
        <family val="2"/>
        <charset val="238"/>
        <scheme val="minor"/>
      </rPr>
      <t>M,0</t>
    </r>
    <r>
      <rPr>
        <sz val="11"/>
        <color theme="1"/>
        <rFont val="Calibri"/>
        <family val="2"/>
        <charset val="238"/>
        <scheme val="minor"/>
      </rPr>
      <t xml:space="preserve"> -</t>
    </r>
    <r>
      <rPr>
        <i/>
        <sz val="11"/>
        <color theme="1"/>
        <rFont val="Calibri"/>
        <family val="2"/>
        <charset val="238"/>
        <scheme val="minor"/>
      </rPr>
      <t xml:space="preserve"> n</t>
    </r>
    <r>
      <rPr>
        <vertAlign val="subscript"/>
        <sz val="11"/>
        <color theme="1"/>
        <rFont val="Calibri"/>
        <family val="2"/>
        <charset val="238"/>
        <scheme val="minor"/>
      </rPr>
      <t>M,1</t>
    </r>
    <r>
      <rPr>
        <sz val="11"/>
        <color theme="1"/>
        <rFont val="Calibri"/>
        <family val="2"/>
        <charset val="238"/>
        <scheme val="minor"/>
      </rPr>
      <t xml:space="preserve">  (mmol)</t>
    </r>
  </si>
  <si>
    <r>
      <t>0.1 g CaCO</t>
    </r>
    <r>
      <rPr>
        <b/>
        <vertAlign val="subscript"/>
        <sz val="14"/>
        <color theme="1"/>
        <rFont val="Calibri"/>
        <family val="2"/>
        <charset val="238"/>
        <scheme val="minor"/>
      </rPr>
      <t>3</t>
    </r>
  </si>
  <si>
    <t>Time</t>
  </si>
  <si>
    <r>
      <rPr>
        <i/>
        <sz val="11"/>
        <color theme="1"/>
        <rFont val="Calibri"/>
        <family val="2"/>
        <charset val="238"/>
        <scheme val="minor"/>
      </rPr>
      <t>c</t>
    </r>
    <r>
      <rPr>
        <vertAlign val="subscript"/>
        <sz val="11"/>
        <color theme="1"/>
        <rFont val="Calibri"/>
        <family val="2"/>
        <charset val="238"/>
        <scheme val="minor"/>
      </rPr>
      <t>Cu,0</t>
    </r>
  </si>
  <si>
    <r>
      <rPr>
        <i/>
        <sz val="11"/>
        <color theme="1"/>
        <rFont val="Calibri"/>
        <family val="2"/>
        <charset val="238"/>
        <scheme val="minor"/>
      </rPr>
      <t>c</t>
    </r>
    <r>
      <rPr>
        <i/>
        <vertAlign val="subscript"/>
        <sz val="11"/>
        <color theme="1"/>
        <rFont val="Calibri"/>
        <family val="2"/>
        <charset val="238"/>
        <scheme val="minor"/>
      </rPr>
      <t>Cu</t>
    </r>
    <r>
      <rPr>
        <vertAlign val="subscript"/>
        <sz val="11"/>
        <color theme="1"/>
        <rFont val="Calibri"/>
        <family val="2"/>
        <charset val="238"/>
        <scheme val="minor"/>
      </rPr>
      <t>,1</t>
    </r>
    <r>
      <rPr>
        <sz val="11"/>
        <color theme="1"/>
        <rFont val="Calibri"/>
        <family val="2"/>
        <charset val="238"/>
        <scheme val="minor"/>
      </rPr>
      <t xml:space="preserve"> (mg∙L</t>
    </r>
    <r>
      <rPr>
        <vertAlign val="superscript"/>
        <sz val="11"/>
        <color theme="1"/>
        <rFont val="Calibri"/>
        <family val="2"/>
        <charset val="238"/>
        <scheme val="minor"/>
      </rPr>
      <t>-1</t>
    </r>
    <r>
      <rPr>
        <sz val="11"/>
        <color theme="1"/>
        <rFont val="Calibri"/>
        <family val="2"/>
        <charset val="238"/>
        <scheme val="minor"/>
      </rPr>
      <t>)</t>
    </r>
  </si>
  <si>
    <r>
      <t>CaCO</t>
    </r>
    <r>
      <rPr>
        <vertAlign val="subscript"/>
        <sz val="11"/>
        <color theme="1"/>
        <rFont val="Calibri"/>
        <family val="2"/>
        <scheme val="minor"/>
      </rPr>
      <t>3</t>
    </r>
  </si>
  <si>
    <t>sum of columns (G + H)</t>
  </si>
  <si>
    <t>column (J)</t>
  </si>
  <si>
    <r>
      <t>CaCO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charset val="238"/>
        <scheme val="minor"/>
      </rPr>
      <t xml:space="preserve"> + BS</t>
    </r>
  </si>
  <si>
    <t>Supplementary Table 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"/>
    <numFmt numFmtId="165" formatCode="0.0000"/>
    <numFmt numFmtId="166" formatCode="0.0"/>
  </numFmts>
  <fonts count="14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4"/>
      <color theme="1"/>
      <name val="Calibri"/>
      <family val="2"/>
      <charset val="238"/>
      <scheme val="minor"/>
    </font>
    <font>
      <sz val="14"/>
      <color theme="1"/>
      <name val="Calibri"/>
      <family val="2"/>
      <charset val="238"/>
      <scheme val="minor"/>
    </font>
    <font>
      <b/>
      <sz val="11"/>
      <color rgb="FFFF0000"/>
      <name val="Calibri"/>
      <family val="2"/>
      <charset val="238"/>
      <scheme val="minor"/>
    </font>
    <font>
      <sz val="11"/>
      <color theme="1"/>
      <name val="Times New Roman"/>
      <family val="1"/>
      <charset val="238"/>
    </font>
    <font>
      <sz val="11"/>
      <color theme="1"/>
      <name val="Calibri"/>
      <family val="2"/>
      <charset val="238"/>
    </font>
    <font>
      <vertAlign val="superscript"/>
      <sz val="11"/>
      <color theme="1"/>
      <name val="Calibri"/>
      <family val="2"/>
      <charset val="238"/>
    </font>
    <font>
      <vertAlign val="superscript"/>
      <sz val="11"/>
      <color theme="1"/>
      <name val="Calibri"/>
      <family val="2"/>
      <charset val="238"/>
      <scheme val="minor"/>
    </font>
    <font>
      <vertAlign val="subscript"/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b/>
      <vertAlign val="subscript"/>
      <sz val="14"/>
      <color theme="1"/>
      <name val="Calibri"/>
      <family val="2"/>
      <charset val="238"/>
      <scheme val="minor"/>
    </font>
    <font>
      <i/>
      <vertAlign val="subscript"/>
      <sz val="11"/>
      <color theme="1"/>
      <name val="Calibri"/>
      <family val="2"/>
      <charset val="238"/>
      <scheme val="minor"/>
    </font>
    <font>
      <vertAlign val="sub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0" fontId="0" fillId="0" borderId="0" xfId="0" applyFill="1"/>
    <xf numFmtId="0" fontId="0" fillId="2" borderId="0" xfId="0" applyFill="1"/>
    <xf numFmtId="0" fontId="2" fillId="2" borderId="0" xfId="0" applyFont="1" applyFill="1"/>
    <xf numFmtId="0" fontId="0" fillId="2" borderId="1" xfId="0" applyFont="1" applyFill="1" applyBorder="1"/>
    <xf numFmtId="0" fontId="0" fillId="2" borderId="1" xfId="0" applyFont="1" applyFill="1" applyBorder="1" applyAlignment="1">
      <alignment horizontal="left"/>
    </xf>
    <xf numFmtId="0" fontId="0" fillId="2" borderId="1" xfId="0" applyFont="1" applyFill="1" applyBorder="1" applyAlignment="1"/>
    <xf numFmtId="0" fontId="1" fillId="2" borderId="1" xfId="0" applyFont="1" applyFill="1" applyBorder="1" applyAlignment="1">
      <alignment horizontal="center" wrapText="1"/>
    </xf>
    <xf numFmtId="0" fontId="1" fillId="2" borderId="1" xfId="0" applyFont="1" applyFill="1" applyBorder="1"/>
    <xf numFmtId="0" fontId="0" fillId="2" borderId="1" xfId="0" applyFill="1" applyBorder="1"/>
    <xf numFmtId="2" fontId="0" fillId="2" borderId="1" xfId="0" applyNumberFormat="1" applyFont="1" applyFill="1" applyBorder="1"/>
    <xf numFmtId="164" fontId="0" fillId="2" borderId="1" xfId="0" applyNumberFormat="1" applyFont="1" applyFill="1" applyBorder="1"/>
    <xf numFmtId="165" fontId="0" fillId="2" borderId="1" xfId="0" applyNumberFormat="1" applyFont="1" applyFill="1" applyBorder="1"/>
    <xf numFmtId="166" fontId="0" fillId="2" borderId="1" xfId="0" applyNumberFormat="1" applyFont="1" applyFill="1" applyBorder="1"/>
    <xf numFmtId="0" fontId="0" fillId="2" borderId="0" xfId="0" applyFont="1" applyFill="1"/>
    <xf numFmtId="164" fontId="0" fillId="2" borderId="0" xfId="0" applyNumberFormat="1" applyFont="1" applyFill="1"/>
    <xf numFmtId="2" fontId="0" fillId="2" borderId="0" xfId="0" applyNumberFormat="1" applyFont="1" applyFill="1"/>
    <xf numFmtId="165" fontId="0" fillId="2" borderId="0" xfId="0" applyNumberFormat="1" applyFont="1" applyFill="1"/>
    <xf numFmtId="166" fontId="0" fillId="2" borderId="0" xfId="0" applyNumberFormat="1" applyFont="1" applyFill="1"/>
    <xf numFmtId="0" fontId="1" fillId="2" borderId="0" xfId="0" applyFont="1" applyFill="1"/>
    <xf numFmtId="0" fontId="4" fillId="2" borderId="0" xfId="0" applyFont="1" applyFill="1"/>
    <xf numFmtId="164" fontId="1" fillId="2" borderId="0" xfId="0" applyNumberFormat="1" applyFont="1" applyFill="1"/>
    <xf numFmtId="165" fontId="4" fillId="2" borderId="0" xfId="0" applyNumberFormat="1" applyFont="1" applyFill="1"/>
    <xf numFmtId="0" fontId="4" fillId="2" borderId="1" xfId="0" applyFont="1" applyFill="1" applyBorder="1"/>
    <xf numFmtId="164" fontId="1" fillId="2" borderId="1" xfId="0" applyNumberFormat="1" applyFont="1" applyFill="1" applyBorder="1"/>
    <xf numFmtId="165" fontId="4" fillId="2" borderId="1" xfId="0" applyNumberFormat="1" applyFont="1" applyFill="1" applyBorder="1"/>
    <xf numFmtId="2" fontId="0" fillId="2" borderId="1" xfId="0" applyNumberFormat="1" applyFill="1" applyBorder="1"/>
    <xf numFmtId="0" fontId="3" fillId="2" borderId="0" xfId="0" applyFont="1" applyFill="1"/>
    <xf numFmtId="0" fontId="3" fillId="0" borderId="0" xfId="0" applyFont="1"/>
    <xf numFmtId="0" fontId="0" fillId="2" borderId="1" xfId="0" applyFont="1" applyFill="1" applyBorder="1" applyAlignment="1">
      <alignment horizontal="center"/>
    </xf>
  </cellXfs>
  <cellStyles count="1">
    <cellStyle name="Normalny" xfId="0" builtinId="0"/>
  </cellStyles>
  <dxfs count="0"/>
  <tableStyles count="0" defaultTableStyle="TableStyleMedium2" defaultPivotStyle="PivotStyleLight16"/>
  <colors>
    <mruColors>
      <color rgb="FFFDE9D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3"/>
  <sheetViews>
    <sheetView tabSelected="1" zoomScale="80" zoomScaleNormal="80" workbookViewId="0">
      <selection activeCell="B1" sqref="B1"/>
    </sheetView>
  </sheetViews>
  <sheetFormatPr defaultRowHeight="15" x14ac:dyDescent="0.25"/>
  <cols>
    <col min="3" max="3" width="10.85546875" customWidth="1"/>
    <col min="6" max="6" width="11" customWidth="1"/>
    <col min="9" max="9" width="11.140625" customWidth="1"/>
    <col min="16" max="16" width="10" customWidth="1"/>
  </cols>
  <sheetData>
    <row r="1" spans="1:20" s="29" customFormat="1" ht="18.75" x14ac:dyDescent="0.3">
      <c r="A1" s="28"/>
      <c r="B1" s="28" t="s">
        <v>24</v>
      </c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</row>
    <row r="2" spans="1:20" ht="20.25" x14ac:dyDescent="0.35">
      <c r="A2" s="3"/>
      <c r="B2" s="4" t="s">
        <v>6</v>
      </c>
      <c r="C2" s="4"/>
      <c r="D2" s="4"/>
      <c r="E2" s="4" t="s">
        <v>5</v>
      </c>
      <c r="F2" s="4" t="s">
        <v>16</v>
      </c>
      <c r="G2" s="4"/>
      <c r="H2" s="3"/>
      <c r="I2" s="3"/>
      <c r="J2" s="3"/>
      <c r="K2" s="3"/>
      <c r="L2" s="3"/>
      <c r="M2" s="3"/>
      <c r="N2" s="3"/>
      <c r="O2" s="3"/>
      <c r="P2" s="3"/>
      <c r="Q2" s="3"/>
      <c r="R2" s="3"/>
    </row>
    <row r="3" spans="1:20" ht="18.75" x14ac:dyDescent="0.3">
      <c r="A3" s="3"/>
      <c r="B3" s="4"/>
      <c r="C3" s="4"/>
      <c r="D3" s="4"/>
      <c r="E3" s="4"/>
      <c r="F3" s="4"/>
      <c r="G3" s="4"/>
      <c r="H3" s="3"/>
      <c r="I3" s="3"/>
      <c r="J3" s="3"/>
      <c r="K3" s="3"/>
      <c r="L3" s="3"/>
      <c r="M3" s="3"/>
      <c r="N3" s="3"/>
      <c r="O3" s="3"/>
      <c r="P3" s="3"/>
      <c r="Q3" s="3"/>
      <c r="R3" s="3"/>
    </row>
    <row r="4" spans="1:20" ht="18.75" x14ac:dyDescent="0.3">
      <c r="A4" s="4" t="s">
        <v>0</v>
      </c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</row>
    <row r="5" spans="1:20" ht="18.75" x14ac:dyDescent="0.35">
      <c r="A5" s="5" t="s">
        <v>17</v>
      </c>
      <c r="B5" s="5" t="s">
        <v>18</v>
      </c>
      <c r="C5" s="6" t="s">
        <v>18</v>
      </c>
      <c r="D5" s="30" t="s">
        <v>19</v>
      </c>
      <c r="E5" s="30"/>
      <c r="F5" s="30"/>
      <c r="G5" s="30" t="s">
        <v>14</v>
      </c>
      <c r="H5" s="30"/>
      <c r="I5" s="30"/>
      <c r="J5" s="30"/>
      <c r="K5" s="30" t="s">
        <v>15</v>
      </c>
      <c r="L5" s="30"/>
      <c r="M5" s="30"/>
      <c r="N5" s="30"/>
      <c r="O5" s="30" t="s">
        <v>7</v>
      </c>
      <c r="P5" s="30"/>
      <c r="Q5" s="30"/>
      <c r="R5" s="30"/>
    </row>
    <row r="6" spans="1:20" ht="46.5" x14ac:dyDescent="0.35">
      <c r="A6" s="5" t="s">
        <v>4</v>
      </c>
      <c r="B6" s="5" t="s">
        <v>10</v>
      </c>
      <c r="C6" s="6" t="s">
        <v>11</v>
      </c>
      <c r="D6" s="5" t="s">
        <v>12</v>
      </c>
      <c r="E6" s="5" t="s">
        <v>3</v>
      </c>
      <c r="F6" s="7" t="s">
        <v>13</v>
      </c>
      <c r="G6" s="5" t="s">
        <v>12</v>
      </c>
      <c r="H6" s="5" t="s">
        <v>3</v>
      </c>
      <c r="I6" s="5" t="s">
        <v>13</v>
      </c>
      <c r="J6" s="8" t="s">
        <v>21</v>
      </c>
      <c r="K6" s="5" t="s">
        <v>20</v>
      </c>
      <c r="L6" s="5" t="s">
        <v>3</v>
      </c>
      <c r="M6" s="5" t="s">
        <v>23</v>
      </c>
      <c r="N6" s="8" t="s">
        <v>22</v>
      </c>
      <c r="O6" s="9" t="s">
        <v>8</v>
      </c>
      <c r="P6" s="9" t="s">
        <v>9</v>
      </c>
      <c r="Q6" s="10" t="s">
        <v>12</v>
      </c>
      <c r="R6" s="10" t="s">
        <v>3</v>
      </c>
    </row>
    <row r="7" spans="1:20" x14ac:dyDescent="0.25">
      <c r="A7" s="10">
        <v>0</v>
      </c>
      <c r="B7" s="11">
        <v>6.61</v>
      </c>
      <c r="C7" s="12">
        <f>B7/63.54</f>
        <v>0.10402895813660687</v>
      </c>
      <c r="D7" s="10"/>
      <c r="E7" s="10"/>
      <c r="F7" s="10"/>
      <c r="G7" s="10"/>
      <c r="H7" s="10"/>
      <c r="I7" s="9"/>
      <c r="J7" s="9"/>
      <c r="K7" s="10"/>
      <c r="L7" s="10"/>
      <c r="M7" s="9"/>
      <c r="N7" s="9"/>
      <c r="O7" s="9"/>
      <c r="P7" s="9"/>
      <c r="Q7" s="10"/>
      <c r="R7" s="10"/>
      <c r="T7" s="1"/>
    </row>
    <row r="8" spans="1:20" x14ac:dyDescent="0.25">
      <c r="A8" s="5">
        <v>1</v>
      </c>
      <c r="B8" s="11">
        <v>6.61</v>
      </c>
      <c r="C8" s="12">
        <f t="shared" ref="C8:C12" si="0">B8/63.54</f>
        <v>0.10402895813660687</v>
      </c>
      <c r="D8" s="11">
        <v>5.86</v>
      </c>
      <c r="E8" s="11">
        <v>0.97</v>
      </c>
      <c r="F8" s="11">
        <v>1.48</v>
      </c>
      <c r="G8" s="12">
        <f>($B8-D8)*0.2</f>
        <v>0.15000000000000002</v>
      </c>
      <c r="H8" s="12">
        <f>($B8-E8)*0.2</f>
        <v>1.1280000000000001</v>
      </c>
      <c r="I8" s="12">
        <f>($B8-F8)*0.4</f>
        <v>2.0520000000000005</v>
      </c>
      <c r="J8" s="5">
        <f>G8+H8</f>
        <v>1.278</v>
      </c>
      <c r="K8" s="13">
        <f>G8/63.54</f>
        <v>2.3607176581680834E-3</v>
      </c>
      <c r="L8" s="13">
        <f t="shared" ref="L8:N12" si="1">H8/63.54</f>
        <v>1.7752596789423987E-2</v>
      </c>
      <c r="M8" s="13">
        <f t="shared" si="1"/>
        <v>3.2294617563739386E-2</v>
      </c>
      <c r="N8" s="13">
        <f t="shared" si="1"/>
        <v>2.0113314447592068E-2</v>
      </c>
      <c r="O8" s="14">
        <f>100*(M8/(C8/2.5))</f>
        <v>77.609682299546165</v>
      </c>
      <c r="P8" s="14">
        <f>100*(N8/(C8/2.5))</f>
        <v>48.335854765506809</v>
      </c>
      <c r="Q8" s="14">
        <f>100*(K8/(C8/2.5))</f>
        <v>5.6732223903177008</v>
      </c>
      <c r="R8" s="14">
        <f>100*(L8/(C8/2.5))</f>
        <v>42.662632375189112</v>
      </c>
    </row>
    <row r="9" spans="1:20" x14ac:dyDescent="0.25">
      <c r="A9" s="5">
        <v>2</v>
      </c>
      <c r="B9" s="11">
        <v>6.61</v>
      </c>
      <c r="C9" s="12">
        <f t="shared" si="0"/>
        <v>0.10402895813660687</v>
      </c>
      <c r="D9" s="11">
        <v>4.08</v>
      </c>
      <c r="E9" s="11">
        <v>1</v>
      </c>
      <c r="F9" s="11">
        <v>1.42</v>
      </c>
      <c r="G9" s="12">
        <f t="shared" ref="G9:H12" si="2">($B9-D9)*0.2</f>
        <v>0.50600000000000012</v>
      </c>
      <c r="H9" s="12">
        <f t="shared" si="2"/>
        <v>1.1220000000000001</v>
      </c>
      <c r="I9" s="12">
        <f t="shared" ref="I9:I12" si="3">($B9-F9)*0.4</f>
        <v>2.0760000000000001</v>
      </c>
      <c r="J9" s="5">
        <f>G9+H9</f>
        <v>1.6280000000000001</v>
      </c>
      <c r="K9" s="13">
        <f t="shared" ref="K9:K12" si="4">G9/63.54</f>
        <v>7.9634875668870026E-3</v>
      </c>
      <c r="L9" s="13">
        <f t="shared" si="1"/>
        <v>1.7658168083097264E-2</v>
      </c>
      <c r="M9" s="13">
        <f t="shared" si="1"/>
        <v>3.2672332389046273E-2</v>
      </c>
      <c r="N9" s="13">
        <f t="shared" si="1"/>
        <v>2.5621655649984264E-2</v>
      </c>
      <c r="O9" s="14">
        <f t="shared" ref="O9:O33" si="5">100*(M9/(C9/2.5))</f>
        <v>78.51739788199697</v>
      </c>
      <c r="P9" s="14">
        <f t="shared" ref="P9:P33" si="6">100*(N9/(C9/2.5))</f>
        <v>61.57337367624811</v>
      </c>
      <c r="Q9" s="14">
        <f t="shared" ref="Q9:Q33" si="7">100*(K9/(C9/2.5))</f>
        <v>19.137670196671717</v>
      </c>
      <c r="R9" s="14">
        <f t="shared" ref="R9:R33" si="8">100*(L9/(C9/2.5))</f>
        <v>42.435703479576404</v>
      </c>
    </row>
    <row r="10" spans="1:20" x14ac:dyDescent="0.25">
      <c r="A10" s="5">
        <v>3</v>
      </c>
      <c r="B10" s="11">
        <v>6.61</v>
      </c>
      <c r="C10" s="12">
        <f t="shared" si="0"/>
        <v>0.10402895813660687</v>
      </c>
      <c r="D10" s="11">
        <v>2.2000000000000002</v>
      </c>
      <c r="E10" s="11">
        <v>1.08</v>
      </c>
      <c r="F10" s="11">
        <v>1.39</v>
      </c>
      <c r="G10" s="12">
        <f t="shared" si="2"/>
        <v>0.88200000000000012</v>
      </c>
      <c r="H10" s="12">
        <f t="shared" si="2"/>
        <v>1.1060000000000001</v>
      </c>
      <c r="I10" s="12">
        <f t="shared" si="3"/>
        <v>2.0880000000000005</v>
      </c>
      <c r="J10" s="5">
        <f>G10+H10</f>
        <v>1.9880000000000002</v>
      </c>
      <c r="K10" s="13">
        <f t="shared" si="4"/>
        <v>1.388101983002833E-2</v>
      </c>
      <c r="L10" s="13">
        <f t="shared" si="1"/>
        <v>1.7406358199559335E-2</v>
      </c>
      <c r="M10" s="13">
        <f t="shared" si="1"/>
        <v>3.2861189801699726E-2</v>
      </c>
      <c r="N10" s="13">
        <f t="shared" si="1"/>
        <v>3.1287378029587663E-2</v>
      </c>
      <c r="O10" s="14">
        <f t="shared" si="5"/>
        <v>78.971255673222416</v>
      </c>
      <c r="P10" s="14">
        <f t="shared" si="6"/>
        <v>75.189107413010589</v>
      </c>
      <c r="Q10" s="14">
        <f t="shared" si="7"/>
        <v>33.35854765506808</v>
      </c>
      <c r="R10" s="14">
        <f t="shared" si="8"/>
        <v>41.830559757942517</v>
      </c>
    </row>
    <row r="11" spans="1:20" x14ac:dyDescent="0.25">
      <c r="A11" s="5">
        <v>4</v>
      </c>
      <c r="B11" s="11">
        <v>6.61</v>
      </c>
      <c r="C11" s="12">
        <f t="shared" si="0"/>
        <v>0.10402895813660687</v>
      </c>
      <c r="D11" s="11">
        <v>2.12</v>
      </c>
      <c r="E11" s="11">
        <v>0.98</v>
      </c>
      <c r="F11" s="11">
        <v>1.36</v>
      </c>
      <c r="G11" s="12">
        <f t="shared" si="2"/>
        <v>0.89800000000000013</v>
      </c>
      <c r="H11" s="12">
        <f t="shared" si="2"/>
        <v>1.1260000000000001</v>
      </c>
      <c r="I11" s="12">
        <f t="shared" si="3"/>
        <v>2.1</v>
      </c>
      <c r="J11" s="5">
        <f t="shared" ref="J11:J33" si="9">G11+H11</f>
        <v>2.024</v>
      </c>
      <c r="K11" s="13">
        <f t="shared" si="4"/>
        <v>1.4132829713566259E-2</v>
      </c>
      <c r="L11" s="13">
        <f t="shared" si="1"/>
        <v>1.7721120553981746E-2</v>
      </c>
      <c r="M11" s="13">
        <f t="shared" si="1"/>
        <v>3.3050047214353166E-2</v>
      </c>
      <c r="N11" s="13">
        <f t="shared" si="1"/>
        <v>3.1853950267548004E-2</v>
      </c>
      <c r="O11" s="14">
        <f t="shared" si="5"/>
        <v>79.425113464447819</v>
      </c>
      <c r="P11" s="14">
        <f t="shared" si="6"/>
        <v>76.55068078668684</v>
      </c>
      <c r="Q11" s="14">
        <f t="shared" si="7"/>
        <v>33.963691376701973</v>
      </c>
      <c r="R11" s="14">
        <f t="shared" si="8"/>
        <v>42.586989409984874</v>
      </c>
    </row>
    <row r="12" spans="1:20" x14ac:dyDescent="0.25">
      <c r="A12" s="5">
        <v>5</v>
      </c>
      <c r="B12" s="11">
        <v>6.61</v>
      </c>
      <c r="C12" s="12">
        <f t="shared" si="0"/>
        <v>0.10402895813660687</v>
      </c>
      <c r="D12" s="11">
        <v>2.1800000000000002</v>
      </c>
      <c r="E12" s="11">
        <v>1.01</v>
      </c>
      <c r="F12" s="11">
        <v>1.35</v>
      </c>
      <c r="G12" s="12">
        <f t="shared" si="2"/>
        <v>0.88600000000000001</v>
      </c>
      <c r="H12" s="12">
        <f t="shared" si="2"/>
        <v>1.1200000000000001</v>
      </c>
      <c r="I12" s="12">
        <f t="shared" si="3"/>
        <v>2.1040000000000001</v>
      </c>
      <c r="J12" s="5">
        <f t="shared" si="9"/>
        <v>2.0060000000000002</v>
      </c>
      <c r="K12" s="13">
        <f t="shared" si="4"/>
        <v>1.3943972300912811E-2</v>
      </c>
      <c r="L12" s="13">
        <f t="shared" si="1"/>
        <v>1.7626691847655022E-2</v>
      </c>
      <c r="M12" s="13">
        <f t="shared" si="1"/>
        <v>3.3112999685237648E-2</v>
      </c>
      <c r="N12" s="13">
        <f t="shared" si="1"/>
        <v>3.1570664148567837E-2</v>
      </c>
      <c r="O12" s="14">
        <f t="shared" si="5"/>
        <v>79.576399394856296</v>
      </c>
      <c r="P12" s="14">
        <f t="shared" si="6"/>
        <v>75.869894099848722</v>
      </c>
      <c r="Q12" s="14">
        <f t="shared" si="7"/>
        <v>33.509833585476549</v>
      </c>
      <c r="R12" s="14">
        <f t="shared" si="8"/>
        <v>42.360060514372165</v>
      </c>
    </row>
    <row r="13" spans="1:20" x14ac:dyDescent="0.25">
      <c r="A13" s="15"/>
      <c r="B13" s="15"/>
      <c r="C13" s="16"/>
      <c r="D13" s="17"/>
      <c r="E13" s="17"/>
      <c r="F13" s="17"/>
      <c r="G13" s="16"/>
      <c r="H13" s="16"/>
      <c r="I13" s="16"/>
      <c r="J13" s="15"/>
      <c r="K13" s="18"/>
      <c r="L13" s="18"/>
      <c r="M13" s="18"/>
      <c r="N13" s="18"/>
      <c r="O13" s="19"/>
      <c r="P13" s="19"/>
      <c r="Q13" s="19"/>
      <c r="R13" s="19"/>
      <c r="S13" s="2"/>
    </row>
    <row r="14" spans="1:20" ht="18.75" x14ac:dyDescent="0.3">
      <c r="A14" s="4" t="s">
        <v>1</v>
      </c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</row>
    <row r="15" spans="1:20" ht="18.75" x14ac:dyDescent="0.35">
      <c r="A15" s="5" t="s">
        <v>17</v>
      </c>
      <c r="B15" s="5" t="s">
        <v>18</v>
      </c>
      <c r="C15" s="6" t="s">
        <v>18</v>
      </c>
      <c r="D15" s="30" t="s">
        <v>19</v>
      </c>
      <c r="E15" s="30"/>
      <c r="F15" s="30"/>
      <c r="G15" s="30" t="s">
        <v>14</v>
      </c>
      <c r="H15" s="30"/>
      <c r="I15" s="30"/>
      <c r="J15" s="30"/>
      <c r="K15" s="30" t="s">
        <v>15</v>
      </c>
      <c r="L15" s="30"/>
      <c r="M15" s="30"/>
      <c r="N15" s="30"/>
      <c r="O15" s="30" t="s">
        <v>7</v>
      </c>
      <c r="P15" s="30"/>
      <c r="Q15" s="30"/>
      <c r="R15" s="30"/>
    </row>
    <row r="16" spans="1:20" ht="46.5" x14ac:dyDescent="0.35">
      <c r="A16" s="5" t="s">
        <v>4</v>
      </c>
      <c r="B16" s="5" t="s">
        <v>10</v>
      </c>
      <c r="C16" s="6" t="s">
        <v>11</v>
      </c>
      <c r="D16" s="5" t="s">
        <v>12</v>
      </c>
      <c r="E16" s="5" t="s">
        <v>3</v>
      </c>
      <c r="F16" s="5" t="s">
        <v>13</v>
      </c>
      <c r="G16" s="5" t="s">
        <v>12</v>
      </c>
      <c r="H16" s="5" t="s">
        <v>3</v>
      </c>
      <c r="I16" s="5" t="s">
        <v>13</v>
      </c>
      <c r="J16" s="8" t="s">
        <v>21</v>
      </c>
      <c r="K16" s="5" t="s">
        <v>20</v>
      </c>
      <c r="L16" s="5" t="s">
        <v>3</v>
      </c>
      <c r="M16" s="5" t="s">
        <v>23</v>
      </c>
      <c r="N16" s="8" t="s">
        <v>22</v>
      </c>
      <c r="O16" s="9" t="s">
        <v>8</v>
      </c>
      <c r="P16" s="9" t="s">
        <v>9</v>
      </c>
      <c r="Q16" s="10" t="s">
        <v>12</v>
      </c>
      <c r="R16" s="10" t="s">
        <v>3</v>
      </c>
    </row>
    <row r="17" spans="1:19" x14ac:dyDescent="0.25">
      <c r="A17" s="10">
        <v>0</v>
      </c>
      <c r="B17" s="5">
        <v>6.42</v>
      </c>
      <c r="C17" s="12">
        <f>B17/65.38</f>
        <v>9.8195166717650662E-2</v>
      </c>
      <c r="D17" s="10"/>
      <c r="E17" s="10"/>
      <c r="F17" s="10"/>
      <c r="G17" s="10"/>
      <c r="H17" s="10"/>
      <c r="I17" s="9"/>
      <c r="J17" s="9"/>
      <c r="K17" s="10"/>
      <c r="L17" s="10"/>
      <c r="M17" s="9"/>
      <c r="N17" s="9"/>
      <c r="O17" s="9"/>
      <c r="P17" s="9"/>
      <c r="Q17" s="10"/>
      <c r="R17" s="10"/>
    </row>
    <row r="18" spans="1:19" x14ac:dyDescent="0.25">
      <c r="A18" s="5">
        <v>1</v>
      </c>
      <c r="B18" s="5">
        <v>6.42</v>
      </c>
      <c r="C18" s="12">
        <f t="shared" ref="C18:C22" si="10">B18/65.38</f>
        <v>9.8195166717650662E-2</v>
      </c>
      <c r="D18" s="11">
        <v>5.55</v>
      </c>
      <c r="E18" s="11">
        <v>1.22</v>
      </c>
      <c r="F18" s="11">
        <v>1.57</v>
      </c>
      <c r="G18" s="12">
        <f>($B18-D18)*0.2</f>
        <v>0.17400000000000004</v>
      </c>
      <c r="H18" s="12">
        <f>($B18-E18)*0.2</f>
        <v>1.04</v>
      </c>
      <c r="I18" s="12">
        <f>($B18-F18)*0.4</f>
        <v>1.94</v>
      </c>
      <c r="J18" s="5">
        <f>G18+H18</f>
        <v>1.214</v>
      </c>
      <c r="K18" s="13">
        <f>G18/65.38</f>
        <v>2.6613643315998785E-3</v>
      </c>
      <c r="L18" s="13">
        <f>H18/65.38</f>
        <v>1.5907005200367086E-2</v>
      </c>
      <c r="M18" s="13">
        <f>I18/65.38</f>
        <v>2.9672682777607831E-2</v>
      </c>
      <c r="N18" s="13">
        <f>J18/65.38</f>
        <v>1.8568369531966965E-2</v>
      </c>
      <c r="O18" s="14">
        <f>100*(M18/(C18/2.5))</f>
        <v>75.545171339563865</v>
      </c>
      <c r="P18" s="14">
        <f>100*(N18/(C18/2.5))</f>
        <v>47.27414330218069</v>
      </c>
      <c r="Q18" s="14">
        <f>100*(K18/(C18/2.5))</f>
        <v>6.775700934579441</v>
      </c>
      <c r="R18" s="14">
        <f>100*(L18/(C18/2.5))</f>
        <v>40.49844236760125</v>
      </c>
    </row>
    <row r="19" spans="1:19" x14ac:dyDescent="0.25">
      <c r="A19" s="5">
        <v>2</v>
      </c>
      <c r="B19" s="5">
        <v>6.42</v>
      </c>
      <c r="C19" s="12">
        <f t="shared" si="10"/>
        <v>9.8195166717650662E-2</v>
      </c>
      <c r="D19" s="11">
        <v>4.18</v>
      </c>
      <c r="E19" s="11">
        <v>1.38</v>
      </c>
      <c r="F19" s="11">
        <v>1.72</v>
      </c>
      <c r="G19" s="12">
        <f t="shared" ref="G19:G22" si="11">($B19-D19)*0.2</f>
        <v>0.44800000000000006</v>
      </c>
      <c r="H19" s="12">
        <f t="shared" ref="H19:H22" si="12">($B19-E19)*0.2</f>
        <v>1.008</v>
      </c>
      <c r="I19" s="12">
        <f t="shared" ref="I19:I22" si="13">($B19-F19)*0.4</f>
        <v>1.8800000000000001</v>
      </c>
      <c r="J19" s="5">
        <f>G19+H19</f>
        <v>1.456</v>
      </c>
      <c r="K19" s="13">
        <f t="shared" ref="K19:K22" si="14">G19/65.38</f>
        <v>6.8522483940042841E-3</v>
      </c>
      <c r="L19" s="13">
        <f t="shared" ref="L19:L22" si="15">H19/65.38</f>
        <v>1.5417558886509638E-2</v>
      </c>
      <c r="M19" s="13">
        <f t="shared" ref="M19:M22" si="16">I19/65.38</f>
        <v>2.8754970939125119E-2</v>
      </c>
      <c r="N19" s="13">
        <f t="shared" ref="N19:N22" si="17">J19/65.38</f>
        <v>2.226980728051392E-2</v>
      </c>
      <c r="O19" s="14">
        <f t="shared" ref="O19:O22" si="18">100*(M19/(C19/2.5))</f>
        <v>73.208722741433036</v>
      </c>
      <c r="P19" s="14">
        <f t="shared" ref="P19:P22" si="19">100*(N19/(C19/2.5))</f>
        <v>56.697819314641748</v>
      </c>
      <c r="Q19" s="14">
        <f t="shared" ref="Q19:Q22" si="20">100*(K19/(C19/2.5))</f>
        <v>17.445482866043619</v>
      </c>
      <c r="R19" s="14">
        <f t="shared" ref="R19:R22" si="21">100*(L19/(C19/2.5))</f>
        <v>39.252336448598136</v>
      </c>
    </row>
    <row r="20" spans="1:19" x14ac:dyDescent="0.25">
      <c r="A20" s="5">
        <v>3</v>
      </c>
      <c r="B20" s="5">
        <v>6.42</v>
      </c>
      <c r="C20" s="12">
        <f t="shared" si="10"/>
        <v>9.8195166717650662E-2</v>
      </c>
      <c r="D20" s="11">
        <v>2.29</v>
      </c>
      <c r="E20" s="11">
        <v>1.28</v>
      </c>
      <c r="F20" s="11">
        <v>1.71</v>
      </c>
      <c r="G20" s="12">
        <f t="shared" si="11"/>
        <v>0.82600000000000007</v>
      </c>
      <c r="H20" s="12">
        <f t="shared" si="12"/>
        <v>1.028</v>
      </c>
      <c r="I20" s="12">
        <f t="shared" si="13"/>
        <v>1.8840000000000001</v>
      </c>
      <c r="J20" s="5">
        <f>G20+H20</f>
        <v>1.8540000000000001</v>
      </c>
      <c r="K20" s="13">
        <f t="shared" si="14"/>
        <v>1.2633832976445398E-2</v>
      </c>
      <c r="L20" s="13">
        <f t="shared" si="15"/>
        <v>1.5723462832670544E-2</v>
      </c>
      <c r="M20" s="13">
        <f t="shared" si="16"/>
        <v>2.88161517283573E-2</v>
      </c>
      <c r="N20" s="13">
        <f t="shared" si="17"/>
        <v>2.8357295809115942E-2</v>
      </c>
      <c r="O20" s="14">
        <f t="shared" si="18"/>
        <v>73.36448598130842</v>
      </c>
      <c r="P20" s="14">
        <f t="shared" si="19"/>
        <v>72.196261682243005</v>
      </c>
      <c r="Q20" s="14">
        <f t="shared" si="20"/>
        <v>32.165109034267921</v>
      </c>
      <c r="R20" s="14">
        <f t="shared" si="21"/>
        <v>40.031152647975084</v>
      </c>
    </row>
    <row r="21" spans="1:19" x14ac:dyDescent="0.25">
      <c r="A21" s="5">
        <v>4</v>
      </c>
      <c r="B21" s="5">
        <v>6.42</v>
      </c>
      <c r="C21" s="12">
        <f t="shared" si="10"/>
        <v>9.8195166717650662E-2</v>
      </c>
      <c r="D21" s="11">
        <v>2.27</v>
      </c>
      <c r="E21" s="11">
        <v>1.1599999999999999</v>
      </c>
      <c r="F21" s="11">
        <v>1.67</v>
      </c>
      <c r="G21" s="12">
        <f t="shared" si="11"/>
        <v>0.83000000000000007</v>
      </c>
      <c r="H21" s="12">
        <f t="shared" si="12"/>
        <v>1.052</v>
      </c>
      <c r="I21" s="12">
        <f t="shared" si="13"/>
        <v>1.9000000000000001</v>
      </c>
      <c r="J21" s="5">
        <f t="shared" ref="J21:J22" si="22">G21+H21</f>
        <v>1.8820000000000001</v>
      </c>
      <c r="K21" s="13">
        <f t="shared" si="14"/>
        <v>1.2695013765677578E-2</v>
      </c>
      <c r="L21" s="13">
        <f t="shared" si="15"/>
        <v>1.6090547568063631E-2</v>
      </c>
      <c r="M21" s="13">
        <f t="shared" si="16"/>
        <v>2.9060874885286025E-2</v>
      </c>
      <c r="N21" s="13">
        <f t="shared" si="17"/>
        <v>2.8785561333741209E-2</v>
      </c>
      <c r="O21" s="14">
        <f t="shared" si="18"/>
        <v>73.987538940809984</v>
      </c>
      <c r="P21" s="14">
        <f t="shared" si="19"/>
        <v>73.286604361370721</v>
      </c>
      <c r="Q21" s="14">
        <f t="shared" si="20"/>
        <v>32.320872274143305</v>
      </c>
      <c r="R21" s="14">
        <f t="shared" si="21"/>
        <v>40.965732087227423</v>
      </c>
    </row>
    <row r="22" spans="1:19" x14ac:dyDescent="0.25">
      <c r="A22" s="5">
        <v>5</v>
      </c>
      <c r="B22" s="5">
        <v>6.42</v>
      </c>
      <c r="C22" s="12">
        <f t="shared" si="10"/>
        <v>9.8195166717650662E-2</v>
      </c>
      <c r="D22" s="11">
        <v>2.16</v>
      </c>
      <c r="E22" s="11">
        <v>1.1100000000000001</v>
      </c>
      <c r="F22" s="11">
        <v>1.65</v>
      </c>
      <c r="G22" s="12">
        <f t="shared" si="11"/>
        <v>0.85199999999999998</v>
      </c>
      <c r="H22" s="12">
        <f t="shared" si="12"/>
        <v>1.0620000000000001</v>
      </c>
      <c r="I22" s="12">
        <f t="shared" si="13"/>
        <v>1.9079999999999999</v>
      </c>
      <c r="J22" s="5">
        <f t="shared" si="22"/>
        <v>1.9140000000000001</v>
      </c>
      <c r="K22" s="13">
        <f t="shared" si="14"/>
        <v>1.3031508106454573E-2</v>
      </c>
      <c r="L22" s="13">
        <f t="shared" si="15"/>
        <v>1.6243499541144082E-2</v>
      </c>
      <c r="M22" s="13">
        <f t="shared" si="16"/>
        <v>2.9183236463750383E-2</v>
      </c>
      <c r="N22" s="13">
        <f t="shared" si="17"/>
        <v>2.9275007647598657E-2</v>
      </c>
      <c r="O22" s="14">
        <f t="shared" si="18"/>
        <v>74.299065420560751</v>
      </c>
      <c r="P22" s="14">
        <f t="shared" si="19"/>
        <v>74.532710280373834</v>
      </c>
      <c r="Q22" s="14">
        <f t="shared" si="20"/>
        <v>33.177570093457945</v>
      </c>
      <c r="R22" s="14">
        <f t="shared" si="21"/>
        <v>41.355140186915889</v>
      </c>
    </row>
    <row r="23" spans="1:19" x14ac:dyDescent="0.25">
      <c r="A23" s="20"/>
      <c r="B23" s="21"/>
      <c r="C23" s="22"/>
      <c r="D23" s="20"/>
      <c r="E23" s="20"/>
      <c r="F23" s="20"/>
      <c r="G23" s="20"/>
      <c r="H23" s="20"/>
      <c r="I23" s="20"/>
      <c r="J23" s="20"/>
      <c r="K23" s="23"/>
      <c r="L23" s="23"/>
      <c r="M23" s="23"/>
      <c r="N23" s="23"/>
      <c r="O23" s="23"/>
      <c r="P23" s="23"/>
      <c r="Q23" s="23"/>
      <c r="R23" s="23"/>
      <c r="S23" s="2"/>
    </row>
    <row r="24" spans="1:19" ht="18.75" x14ac:dyDescent="0.3">
      <c r="A24" s="4" t="s">
        <v>2</v>
      </c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</row>
    <row r="25" spans="1:19" ht="18.75" x14ac:dyDescent="0.35">
      <c r="A25" s="5" t="s">
        <v>17</v>
      </c>
      <c r="B25" s="5" t="s">
        <v>18</v>
      </c>
      <c r="C25" s="6" t="s">
        <v>18</v>
      </c>
      <c r="D25" s="5" t="s">
        <v>19</v>
      </c>
      <c r="E25" s="5"/>
      <c r="F25" s="5"/>
      <c r="G25" s="30" t="s">
        <v>14</v>
      </c>
      <c r="H25" s="30"/>
      <c r="I25" s="30"/>
      <c r="J25" s="30"/>
      <c r="K25" s="5" t="s">
        <v>15</v>
      </c>
      <c r="L25" s="5"/>
      <c r="M25" s="5"/>
      <c r="N25" s="5"/>
      <c r="O25" s="30" t="s">
        <v>7</v>
      </c>
      <c r="P25" s="30"/>
      <c r="Q25" s="30"/>
      <c r="R25" s="30"/>
    </row>
    <row r="26" spans="1:19" ht="46.5" x14ac:dyDescent="0.35">
      <c r="A26" s="5" t="s">
        <v>4</v>
      </c>
      <c r="B26" s="5" t="s">
        <v>10</v>
      </c>
      <c r="C26" s="6" t="s">
        <v>11</v>
      </c>
      <c r="D26" s="5" t="s">
        <v>12</v>
      </c>
      <c r="E26" s="5" t="s">
        <v>3</v>
      </c>
      <c r="F26" s="5" t="s">
        <v>13</v>
      </c>
      <c r="G26" s="5" t="s">
        <v>12</v>
      </c>
      <c r="H26" s="5" t="s">
        <v>3</v>
      </c>
      <c r="I26" s="5" t="s">
        <v>13</v>
      </c>
      <c r="J26" s="8" t="s">
        <v>21</v>
      </c>
      <c r="K26" s="5" t="s">
        <v>20</v>
      </c>
      <c r="L26" s="5" t="s">
        <v>3</v>
      </c>
      <c r="M26" s="5" t="s">
        <v>23</v>
      </c>
      <c r="N26" s="8" t="s">
        <v>22</v>
      </c>
      <c r="O26" s="9" t="s">
        <v>8</v>
      </c>
      <c r="P26" s="9" t="s">
        <v>9</v>
      </c>
      <c r="Q26" s="10" t="s">
        <v>12</v>
      </c>
      <c r="R26" s="10" t="s">
        <v>3</v>
      </c>
    </row>
    <row r="27" spans="1:19" x14ac:dyDescent="0.25">
      <c r="A27" s="5">
        <v>0</v>
      </c>
      <c r="B27" s="24"/>
      <c r="C27" s="25"/>
      <c r="D27" s="9"/>
      <c r="E27" s="9"/>
      <c r="F27" s="9"/>
      <c r="G27" s="9"/>
      <c r="H27" s="9"/>
      <c r="I27" s="9"/>
      <c r="J27" s="9"/>
      <c r="K27" s="26"/>
      <c r="L27" s="26"/>
      <c r="M27" s="26"/>
      <c r="N27" s="26"/>
      <c r="O27" s="26"/>
      <c r="P27" s="26"/>
      <c r="Q27" s="26"/>
      <c r="R27" s="26"/>
    </row>
    <row r="28" spans="1:19" x14ac:dyDescent="0.25">
      <c r="A28" s="5">
        <v>0.5</v>
      </c>
      <c r="B28" s="5">
        <v>21.02</v>
      </c>
      <c r="C28" s="12">
        <f t="shared" ref="C28" si="23">B28/207.2</f>
        <v>0.10144787644787645</v>
      </c>
      <c r="D28" s="27">
        <v>5.12</v>
      </c>
      <c r="E28" s="27">
        <v>4.84</v>
      </c>
      <c r="F28" s="27">
        <v>6.96</v>
      </c>
      <c r="G28" s="12">
        <f>($B28-D28)*0.2</f>
        <v>3.1799999999999997</v>
      </c>
      <c r="H28" s="12">
        <f>($B28-E28)*0.2</f>
        <v>3.2360000000000002</v>
      </c>
      <c r="I28" s="12">
        <f>($B28-F28)*0.4</f>
        <v>5.6239999999999997</v>
      </c>
      <c r="J28" s="12">
        <f t="shared" si="9"/>
        <v>6.4160000000000004</v>
      </c>
      <c r="K28" s="13">
        <f t="shared" ref="K28:N33" si="24">G28/207.2</f>
        <v>1.5347490347490347E-2</v>
      </c>
      <c r="L28" s="13">
        <f t="shared" si="24"/>
        <v>1.561776061776062E-2</v>
      </c>
      <c r="M28" s="13">
        <f t="shared" si="24"/>
        <v>2.7142857142857142E-2</v>
      </c>
      <c r="N28" s="13">
        <f t="shared" si="24"/>
        <v>3.0965250965250969E-2</v>
      </c>
      <c r="O28" s="14">
        <f t="shared" si="5"/>
        <v>66.888677450047567</v>
      </c>
      <c r="P28" s="14">
        <f t="shared" si="6"/>
        <v>76.308277830637493</v>
      </c>
      <c r="Q28" s="14">
        <f t="shared" si="7"/>
        <v>37.821122740247382</v>
      </c>
      <c r="R28" s="14">
        <f t="shared" si="8"/>
        <v>38.487155090390104</v>
      </c>
    </row>
    <row r="29" spans="1:19" x14ac:dyDescent="0.25">
      <c r="A29" s="5">
        <v>1</v>
      </c>
      <c r="B29" s="5">
        <v>21.02</v>
      </c>
      <c r="C29" s="12">
        <f>B29/207.2</f>
        <v>0.10144787644787645</v>
      </c>
      <c r="D29" s="27">
        <v>1.1299999999999999</v>
      </c>
      <c r="E29" s="27">
        <v>2.9</v>
      </c>
      <c r="F29" s="27">
        <v>1.97</v>
      </c>
      <c r="G29" s="12">
        <f t="shared" ref="G29:G33" si="25">($B29-D29)*0.2</f>
        <v>3.9780000000000002</v>
      </c>
      <c r="H29" s="12">
        <f t="shared" ref="H29:H33" si="26">($B29-E29)*0.2</f>
        <v>3.6240000000000006</v>
      </c>
      <c r="I29" s="12">
        <f t="shared" ref="I29:I33" si="27">($B29-F29)*0.4</f>
        <v>7.620000000000001</v>
      </c>
      <c r="J29" s="12">
        <f t="shared" si="9"/>
        <v>7.6020000000000003</v>
      </c>
      <c r="K29" s="13">
        <f>G29/207.2</f>
        <v>1.9198841698841701E-2</v>
      </c>
      <c r="L29" s="13">
        <f t="shared" si="24"/>
        <v>1.7490347490347495E-2</v>
      </c>
      <c r="M29" s="13">
        <f t="shared" si="24"/>
        <v>3.6776061776061783E-2</v>
      </c>
      <c r="N29" s="13">
        <f t="shared" si="24"/>
        <v>3.6689189189189196E-2</v>
      </c>
      <c r="O29" s="14">
        <f t="shared" si="5"/>
        <v>90.627973358706001</v>
      </c>
      <c r="P29" s="14">
        <f t="shared" si="6"/>
        <v>90.413891531874413</v>
      </c>
      <c r="Q29" s="14">
        <f t="shared" si="7"/>
        <v>47.312083729781165</v>
      </c>
      <c r="R29" s="14">
        <f t="shared" si="8"/>
        <v>43.101807802093248</v>
      </c>
    </row>
    <row r="30" spans="1:19" x14ac:dyDescent="0.25">
      <c r="A30" s="5">
        <v>2</v>
      </c>
      <c r="B30" s="5">
        <v>21.02</v>
      </c>
      <c r="C30" s="12">
        <f>B30/207.2</f>
        <v>0.10144787644787645</v>
      </c>
      <c r="D30" s="27">
        <v>1.1000000000000001</v>
      </c>
      <c r="E30" s="27">
        <v>2.69</v>
      </c>
      <c r="F30" s="27">
        <v>1.61</v>
      </c>
      <c r="G30" s="12">
        <f t="shared" si="25"/>
        <v>3.984</v>
      </c>
      <c r="H30" s="12">
        <f t="shared" si="26"/>
        <v>3.6659999999999999</v>
      </c>
      <c r="I30" s="12">
        <f t="shared" si="27"/>
        <v>7.7640000000000002</v>
      </c>
      <c r="J30" s="12">
        <f t="shared" si="9"/>
        <v>7.65</v>
      </c>
      <c r="K30" s="13">
        <f>G30/207.2</f>
        <v>1.9227799227799228E-2</v>
      </c>
      <c r="L30" s="13">
        <f t="shared" si="24"/>
        <v>1.7693050193050192E-2</v>
      </c>
      <c r="M30" s="13">
        <f t="shared" si="24"/>
        <v>3.7471042471042472E-2</v>
      </c>
      <c r="N30" s="13">
        <f t="shared" si="24"/>
        <v>3.6920849420849423E-2</v>
      </c>
      <c r="O30" s="14">
        <f t="shared" si="5"/>
        <v>92.340627973358707</v>
      </c>
      <c r="P30" s="14">
        <f t="shared" si="6"/>
        <v>90.9847764034253</v>
      </c>
      <c r="Q30" s="14">
        <f t="shared" si="7"/>
        <v>47.38344433872502</v>
      </c>
      <c r="R30" s="14">
        <f t="shared" si="8"/>
        <v>43.60133206470028</v>
      </c>
    </row>
    <row r="31" spans="1:19" x14ac:dyDescent="0.25">
      <c r="A31" s="5">
        <v>3</v>
      </c>
      <c r="B31" s="5">
        <v>21.02</v>
      </c>
      <c r="C31" s="12">
        <f t="shared" ref="C31:C33" si="28">B31/207.2</f>
        <v>0.10144787644787645</v>
      </c>
      <c r="D31" s="27">
        <v>1.1599999999999999</v>
      </c>
      <c r="E31" s="27">
        <v>2.64</v>
      </c>
      <c r="F31" s="27">
        <v>1.58</v>
      </c>
      <c r="G31" s="12">
        <f t="shared" si="25"/>
        <v>3.972</v>
      </c>
      <c r="H31" s="12">
        <f t="shared" si="26"/>
        <v>3.6760000000000002</v>
      </c>
      <c r="I31" s="12">
        <f t="shared" si="27"/>
        <v>7.7759999999999998</v>
      </c>
      <c r="J31" s="12">
        <f t="shared" si="9"/>
        <v>7.6479999999999997</v>
      </c>
      <c r="K31" s="13">
        <f t="shared" ref="K31:K33" si="29">G31/207.2</f>
        <v>1.9169884169884171E-2</v>
      </c>
      <c r="L31" s="13">
        <f t="shared" si="24"/>
        <v>1.7741312741312742E-2</v>
      </c>
      <c r="M31" s="13">
        <f t="shared" si="24"/>
        <v>3.7528957528957532E-2</v>
      </c>
      <c r="N31" s="13">
        <f t="shared" si="24"/>
        <v>3.691119691119691E-2</v>
      </c>
      <c r="O31" s="14">
        <f t="shared" si="5"/>
        <v>92.483349191246432</v>
      </c>
      <c r="P31" s="14">
        <f t="shared" si="6"/>
        <v>90.960989533777351</v>
      </c>
      <c r="Q31" s="14">
        <f t="shared" si="7"/>
        <v>47.240723120837295</v>
      </c>
      <c r="R31" s="14">
        <f t="shared" si="8"/>
        <v>43.720266412940056</v>
      </c>
    </row>
    <row r="32" spans="1:19" x14ac:dyDescent="0.25">
      <c r="A32" s="5">
        <v>4</v>
      </c>
      <c r="B32" s="5">
        <v>21.02</v>
      </c>
      <c r="C32" s="12">
        <f t="shared" si="28"/>
        <v>0.10144787644787645</v>
      </c>
      <c r="D32" s="27">
        <v>1.6</v>
      </c>
      <c r="E32" s="27">
        <v>2.44</v>
      </c>
      <c r="F32" s="27">
        <v>1.51</v>
      </c>
      <c r="G32" s="12">
        <f t="shared" si="25"/>
        <v>3.8839999999999999</v>
      </c>
      <c r="H32" s="12">
        <f t="shared" si="26"/>
        <v>3.7159999999999997</v>
      </c>
      <c r="I32" s="12">
        <f t="shared" si="27"/>
        <v>7.8039999999999994</v>
      </c>
      <c r="J32" s="12">
        <f t="shared" si="9"/>
        <v>7.6</v>
      </c>
      <c r="K32" s="13">
        <f t="shared" si="29"/>
        <v>1.8745173745173746E-2</v>
      </c>
      <c r="L32" s="13">
        <f t="shared" si="24"/>
        <v>1.7934362934362933E-2</v>
      </c>
      <c r="M32" s="13">
        <f t="shared" si="24"/>
        <v>3.7664092664092666E-2</v>
      </c>
      <c r="N32" s="13">
        <f t="shared" si="24"/>
        <v>3.6679536679536683E-2</v>
      </c>
      <c r="O32" s="14">
        <f t="shared" si="5"/>
        <v>92.816365366317783</v>
      </c>
      <c r="P32" s="14">
        <f t="shared" si="6"/>
        <v>90.390104662226449</v>
      </c>
      <c r="Q32" s="14">
        <f t="shared" si="7"/>
        <v>46.194100856327303</v>
      </c>
      <c r="R32" s="14">
        <f t="shared" si="8"/>
        <v>44.196003805899139</v>
      </c>
    </row>
    <row r="33" spans="1:18" x14ac:dyDescent="0.25">
      <c r="A33" s="5">
        <v>5</v>
      </c>
      <c r="B33" s="5">
        <v>21.02</v>
      </c>
      <c r="C33" s="12">
        <f t="shared" si="28"/>
        <v>0.10144787644787645</v>
      </c>
      <c r="D33" s="27">
        <v>1.1100000000000001</v>
      </c>
      <c r="E33" s="27">
        <v>2.2999999999999998</v>
      </c>
      <c r="F33" s="27">
        <v>1.65</v>
      </c>
      <c r="G33" s="12">
        <f t="shared" si="25"/>
        <v>3.9820000000000002</v>
      </c>
      <c r="H33" s="12">
        <f t="shared" si="26"/>
        <v>3.7439999999999998</v>
      </c>
      <c r="I33" s="12">
        <f t="shared" si="27"/>
        <v>7.7480000000000011</v>
      </c>
      <c r="J33" s="12">
        <f t="shared" si="9"/>
        <v>7.726</v>
      </c>
      <c r="K33" s="13">
        <f t="shared" si="29"/>
        <v>1.9218146718146721E-2</v>
      </c>
      <c r="L33" s="13">
        <f t="shared" si="24"/>
        <v>1.806949806949807E-2</v>
      </c>
      <c r="M33" s="13">
        <f t="shared" si="24"/>
        <v>3.7393822393822398E-2</v>
      </c>
      <c r="N33" s="13">
        <f t="shared" si="24"/>
        <v>3.7287644787644791E-2</v>
      </c>
      <c r="O33" s="14">
        <f t="shared" si="5"/>
        <v>92.150333016175082</v>
      </c>
      <c r="P33" s="14">
        <f t="shared" si="6"/>
        <v>91.888677450047567</v>
      </c>
      <c r="Q33" s="14">
        <f t="shared" si="7"/>
        <v>47.359657469077071</v>
      </c>
      <c r="R33" s="14">
        <f t="shared" si="8"/>
        <v>44.529019980970503</v>
      </c>
    </row>
  </sheetData>
  <mergeCells count="10">
    <mergeCell ref="G25:J25"/>
    <mergeCell ref="O25:R25"/>
    <mergeCell ref="G5:J5"/>
    <mergeCell ref="K5:N5"/>
    <mergeCell ref="D5:F5"/>
    <mergeCell ref="D15:F15"/>
    <mergeCell ref="G15:J15"/>
    <mergeCell ref="K15:N15"/>
    <mergeCell ref="O5:R5"/>
    <mergeCell ref="O15:R1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kinetics</vt:lpstr>
    </vt:vector>
  </TitlesOfParts>
  <Company>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</dc:creator>
  <cp:lastModifiedBy>Sławek</cp:lastModifiedBy>
  <dcterms:created xsi:type="dcterms:W3CDTF">2019-03-20T11:41:54Z</dcterms:created>
  <dcterms:modified xsi:type="dcterms:W3CDTF">2022-07-24T14:21:22Z</dcterms:modified>
</cp:coreProperties>
</file>